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7" rupBuild="18431"/>
  <workbookPr defaultThemeVersion="166925"/>
  <mc:AlternateContent xmlns:mc="http://schemas.openxmlformats.org/markup-compatibility/2006">
    <mc:Choice Requires="x15">
      <x15ac:absPath xmlns:x15ac="http://schemas.microsoft.com/office/spreadsheetml/2010/11/ac" url="D:\Nats_dropbox\Dropbox\2018\Manuscripts\Revision\Revised Figures\"/>
    </mc:Choice>
  </mc:AlternateContent>
  <bookViews>
    <workbookView xWindow="0" yWindow="0" windowWidth="23631" windowHeight="12360" activeTab="3"/>
  </bookViews>
  <sheets>
    <sheet name="Values graphed Fig 2B" sheetId="3" r:id="rId1"/>
    <sheet name="Values graphed Fig S3" sheetId="4" r:id="rId2"/>
    <sheet name="Values graphed Fig 2C" sheetId="5" r:id="rId3"/>
    <sheet name="Mean values" sheetId="6" r:id="rId4"/>
  </sheets>
  <calcPr calcId="17102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28" i="6" l="1"/>
  <c r="E10" i="6"/>
  <c r="E19" i="6"/>
  <c r="D28" i="6" l="1"/>
  <c r="C28" i="6"/>
  <c r="C19" i="6"/>
  <c r="D19" i="6"/>
  <c r="F28" i="6"/>
  <c r="F19" i="6"/>
  <c r="F10" i="6"/>
  <c r="D10" i="6"/>
  <c r="C10" i="6"/>
  <c r="G28" i="6" l="1"/>
  <c r="G19" i="6"/>
</calcChain>
</file>

<file path=xl/sharedStrings.xml><?xml version="1.0" encoding="utf-8"?>
<sst xmlns="http://schemas.openxmlformats.org/spreadsheetml/2006/main" count="18" uniqueCount="8">
  <si>
    <t>Time (h)</t>
  </si>
  <si>
    <r>
      <t xml:space="preserve">0 </t>
    </r>
    <r>
      <rPr>
        <sz val="10"/>
        <rFont val="Symbol"/>
      </rPr>
      <t></t>
    </r>
    <r>
      <rPr>
        <sz val="10"/>
        <rFont val="Arial"/>
      </rPr>
      <t>g/ml</t>
    </r>
  </si>
  <si>
    <r>
      <t xml:space="preserve">2 </t>
    </r>
    <r>
      <rPr>
        <sz val="10"/>
        <rFont val="Symbol"/>
      </rPr>
      <t></t>
    </r>
    <r>
      <rPr>
        <sz val="10"/>
        <rFont val="Arial"/>
      </rPr>
      <t>g/ml</t>
    </r>
  </si>
  <si>
    <r>
      <t xml:space="preserve">10 </t>
    </r>
    <r>
      <rPr>
        <sz val="10"/>
        <rFont val="Symbol"/>
      </rPr>
      <t></t>
    </r>
    <r>
      <rPr>
        <sz val="10"/>
        <rFont val="Arial"/>
      </rPr>
      <t>g/ml</t>
    </r>
  </si>
  <si>
    <t>ug/ml exos</t>
  </si>
  <si>
    <t>Fraction increase in average background subtracted value at 90 hr</t>
  </si>
  <si>
    <t>average</t>
  </si>
  <si>
    <t>hr after exos addi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sz val="10"/>
      <name val="Arial"/>
    </font>
    <font>
      <sz val="10"/>
      <name val="Symbol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3" fillId="0" borderId="0" xfId="0" applyFont="1" applyFill="1" applyBorder="1"/>
    <xf numFmtId="0" fontId="0" fillId="0" borderId="0" xfId="0" applyBorder="1"/>
    <xf numFmtId="0" fontId="1" fillId="0" borderId="0" xfId="0" applyFont="1" applyAlignment="1">
      <alignment horizontal="center"/>
    </xf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3" fillId="0" borderId="0" xfId="0" applyFont="1" applyFill="1" applyBorder="1"/>
    <xf numFmtId="0" fontId="3" fillId="0" borderId="1" xfId="0" applyFont="1" applyFill="1" applyBorder="1"/>
    <xf numFmtId="0" fontId="0" fillId="0" borderId="1" xfId="0" applyBorder="1"/>
    <xf numFmtId="0" fontId="0" fillId="0" borderId="0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5"/>
  <sheetViews>
    <sheetView workbookViewId="0">
      <selection activeCell="C13" sqref="C13"/>
    </sheetView>
  </sheetViews>
  <sheetFormatPr defaultRowHeight="14.6" x14ac:dyDescent="0.4"/>
  <sheetData>
    <row r="1" spans="1:22" s="4" customFormat="1" x14ac:dyDescent="0.4">
      <c r="A1" s="6" t="s">
        <v>0</v>
      </c>
      <c r="B1" s="3" t="s">
        <v>1</v>
      </c>
      <c r="C1" s="3"/>
      <c r="D1" s="3"/>
      <c r="E1" s="3"/>
      <c r="F1" s="3"/>
      <c r="G1" s="3"/>
      <c r="H1" s="3"/>
      <c r="I1" s="3" t="s">
        <v>2</v>
      </c>
      <c r="J1" s="3"/>
      <c r="K1" s="3"/>
      <c r="L1" s="3"/>
      <c r="M1" s="3"/>
      <c r="N1" s="3"/>
      <c r="O1" s="3"/>
      <c r="P1" s="3" t="s">
        <v>3</v>
      </c>
      <c r="Q1" s="3"/>
      <c r="R1" s="3"/>
      <c r="S1" s="3"/>
      <c r="T1" s="3"/>
      <c r="U1" s="3"/>
      <c r="V1" s="3"/>
    </row>
    <row r="2" spans="1:22" s="4" customFormat="1" x14ac:dyDescent="0.4">
      <c r="A2" s="5">
        <v>24</v>
      </c>
      <c r="B2" s="7">
        <v>35112.666666666664</v>
      </c>
      <c r="C2" s="10">
        <v>34965</v>
      </c>
      <c r="D2" s="7">
        <v>31051</v>
      </c>
      <c r="E2" s="10">
        <v>31051</v>
      </c>
      <c r="F2" s="7">
        <v>37088</v>
      </c>
      <c r="G2" s="10">
        <v>19551</v>
      </c>
      <c r="H2" s="10">
        <v>19551</v>
      </c>
      <c r="I2" s="7">
        <v>36147.333333333336</v>
      </c>
      <c r="J2" s="10">
        <v>34822.666666666664</v>
      </c>
      <c r="K2" s="7">
        <v>26528</v>
      </c>
      <c r="L2" s="10">
        <v>24567.333333333332</v>
      </c>
      <c r="M2" s="7">
        <v>36372.75</v>
      </c>
      <c r="N2" s="10">
        <v>17782.666666666668</v>
      </c>
      <c r="O2" s="10">
        <v>16592</v>
      </c>
      <c r="P2" s="7">
        <v>35264.333333333336</v>
      </c>
      <c r="Q2" s="10">
        <v>35514</v>
      </c>
      <c r="R2" s="7">
        <v>26254.333333333332</v>
      </c>
      <c r="S2" s="10">
        <v>16764.666666666668</v>
      </c>
      <c r="T2" s="7">
        <v>35924.5</v>
      </c>
      <c r="U2" s="10">
        <v>18926</v>
      </c>
      <c r="V2" s="10">
        <v>20227.333333333332</v>
      </c>
    </row>
    <row r="3" spans="1:22" s="4" customFormat="1" x14ac:dyDescent="0.4">
      <c r="A3" s="5">
        <v>48</v>
      </c>
      <c r="B3" s="7">
        <v>35248</v>
      </c>
      <c r="C3" s="7">
        <v>35185.666666666664</v>
      </c>
      <c r="D3" s="7">
        <v>32075.666666666664</v>
      </c>
      <c r="E3" s="10">
        <v>32075.666666666664</v>
      </c>
      <c r="F3" s="7">
        <v>35289.75</v>
      </c>
      <c r="G3" s="10">
        <v>33397.666666666664</v>
      </c>
      <c r="H3" s="7">
        <v>33397.666666666664</v>
      </c>
      <c r="I3" s="7">
        <v>37123</v>
      </c>
      <c r="J3" s="7">
        <v>35674.333333333336</v>
      </c>
      <c r="K3" s="7">
        <v>34467.666666666664</v>
      </c>
      <c r="L3" s="10">
        <v>33964.666666666664</v>
      </c>
      <c r="M3" s="7">
        <v>37107.75</v>
      </c>
      <c r="N3" s="10">
        <v>32068</v>
      </c>
      <c r="O3" s="10">
        <v>31550.666666666664</v>
      </c>
      <c r="P3" s="7">
        <v>36343.666666666664</v>
      </c>
      <c r="Q3" s="7">
        <v>36880.333333333336</v>
      </c>
      <c r="R3" s="7">
        <v>35073.666666666664</v>
      </c>
      <c r="S3" s="10">
        <v>34243.666666666664</v>
      </c>
      <c r="T3" s="7">
        <v>36102.75</v>
      </c>
      <c r="U3" s="10">
        <v>32498.666666666664</v>
      </c>
      <c r="V3" s="10">
        <v>31545.333333333336</v>
      </c>
    </row>
    <row r="4" spans="1:22" s="4" customFormat="1" x14ac:dyDescent="0.4">
      <c r="A4" s="5">
        <v>72</v>
      </c>
      <c r="B4" s="7">
        <v>31116</v>
      </c>
      <c r="C4" s="7">
        <v>31445.666666666664</v>
      </c>
      <c r="D4" s="7">
        <v>32275</v>
      </c>
      <c r="E4" s="10">
        <v>32275</v>
      </c>
      <c r="F4" s="7">
        <v>36923.75</v>
      </c>
      <c r="G4" s="10">
        <v>36434.666666666664</v>
      </c>
      <c r="H4" s="10">
        <v>36434.666666666664</v>
      </c>
      <c r="I4" s="7">
        <v>34334</v>
      </c>
      <c r="J4" s="7">
        <v>32699.666666666664</v>
      </c>
      <c r="K4" s="7">
        <v>37225.333333333336</v>
      </c>
      <c r="L4" s="10">
        <v>37153</v>
      </c>
      <c r="M4" s="7">
        <v>39638.75</v>
      </c>
      <c r="N4" s="10">
        <v>34940</v>
      </c>
      <c r="O4" s="10">
        <v>34679.333333333336</v>
      </c>
      <c r="P4" s="7">
        <v>33825.666666666664</v>
      </c>
      <c r="Q4" s="7">
        <v>34038.333333333336</v>
      </c>
      <c r="R4" s="7">
        <v>38175.666666666664</v>
      </c>
      <c r="S4" s="10">
        <v>37762.333333333336</v>
      </c>
      <c r="T4" s="7">
        <v>38867</v>
      </c>
      <c r="U4" s="10">
        <v>35263.666666666664</v>
      </c>
      <c r="V4" s="10">
        <v>34241</v>
      </c>
    </row>
    <row r="5" spans="1:22" s="4" customFormat="1" x14ac:dyDescent="0.4">
      <c r="A5" s="5">
        <v>90</v>
      </c>
      <c r="B5" s="7">
        <v>30003</v>
      </c>
      <c r="C5" s="7">
        <v>31590</v>
      </c>
      <c r="D5" s="7">
        <v>28019</v>
      </c>
      <c r="E5" s="10">
        <v>28019</v>
      </c>
      <c r="F5" s="7">
        <v>31964</v>
      </c>
      <c r="G5" s="10">
        <v>33718.666666666664</v>
      </c>
      <c r="H5" s="10">
        <v>33718.666666666664</v>
      </c>
      <c r="I5" s="7">
        <v>35060.666666666701</v>
      </c>
      <c r="J5" s="7">
        <v>33622.666666666664</v>
      </c>
      <c r="K5" s="7">
        <v>34107.666666666664</v>
      </c>
      <c r="L5" s="4">
        <v>34499.666666666664</v>
      </c>
      <c r="M5" s="7">
        <v>35584.75</v>
      </c>
      <c r="N5" s="10">
        <v>32248.333333333336</v>
      </c>
      <c r="O5" s="10">
        <v>31849</v>
      </c>
      <c r="P5" s="7">
        <v>34793.666666666664</v>
      </c>
      <c r="Q5" s="7">
        <v>35256.333333333336</v>
      </c>
      <c r="R5" s="7">
        <v>35429</v>
      </c>
      <c r="S5" s="10">
        <v>35168</v>
      </c>
      <c r="T5" s="7">
        <v>34839.75</v>
      </c>
      <c r="U5" s="10">
        <v>32549.333333333336</v>
      </c>
      <c r="V5" s="10">
        <v>31385.666666666664</v>
      </c>
    </row>
  </sheetData>
  <mergeCells count="3">
    <mergeCell ref="B1:H1"/>
    <mergeCell ref="I1:O1"/>
    <mergeCell ref="P1:V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2"/>
  <sheetViews>
    <sheetView workbookViewId="0">
      <selection activeCell="C10" sqref="C10"/>
    </sheetView>
  </sheetViews>
  <sheetFormatPr defaultRowHeight="14.6" x14ac:dyDescent="0.4"/>
  <sheetData>
    <row r="1" spans="1:22" x14ac:dyDescent="0.4">
      <c r="A1" s="6" t="s">
        <v>0</v>
      </c>
      <c r="B1" s="3" t="s">
        <v>1</v>
      </c>
      <c r="C1" s="3"/>
      <c r="D1" s="3"/>
      <c r="E1" s="3"/>
      <c r="F1" s="3"/>
      <c r="G1" s="3"/>
      <c r="H1" s="3"/>
      <c r="I1" s="3" t="s">
        <v>2</v>
      </c>
      <c r="J1" s="3"/>
      <c r="K1" s="3"/>
      <c r="L1" s="3"/>
      <c r="M1" s="3"/>
      <c r="N1" s="3"/>
      <c r="O1" s="3"/>
      <c r="P1" s="3" t="s">
        <v>3</v>
      </c>
      <c r="Q1" s="3"/>
      <c r="R1" s="3"/>
      <c r="S1" s="3"/>
      <c r="T1" s="3"/>
      <c r="U1" s="3"/>
      <c r="V1" s="3"/>
    </row>
    <row r="2" spans="1:22" x14ac:dyDescent="0.4">
      <c r="A2" s="5">
        <v>24</v>
      </c>
      <c r="B2" s="7">
        <v>35112.666666666664</v>
      </c>
      <c r="C2" s="10">
        <v>34965</v>
      </c>
      <c r="D2" s="7">
        <v>31051</v>
      </c>
      <c r="E2" s="10">
        <v>31051</v>
      </c>
      <c r="F2" s="7">
        <v>37088</v>
      </c>
      <c r="G2" s="10">
        <v>19551</v>
      </c>
      <c r="H2" s="10">
        <v>19551</v>
      </c>
      <c r="I2" s="7">
        <v>36147.333333333336</v>
      </c>
      <c r="J2" s="10">
        <v>34822.666666666664</v>
      </c>
      <c r="K2" s="7">
        <v>26528</v>
      </c>
      <c r="L2" s="10">
        <v>24567.333333333332</v>
      </c>
      <c r="M2" s="7">
        <v>36372.75</v>
      </c>
      <c r="N2" s="10">
        <v>17782.666666666668</v>
      </c>
      <c r="O2" s="10">
        <v>16592</v>
      </c>
      <c r="P2" s="7">
        <v>35264.333333333336</v>
      </c>
      <c r="Q2" s="10">
        <v>35514</v>
      </c>
      <c r="R2" s="7">
        <v>26254.333333333332</v>
      </c>
      <c r="S2" s="10">
        <v>16764.666666666668</v>
      </c>
      <c r="T2" s="7">
        <v>35924.5</v>
      </c>
      <c r="U2" s="10">
        <v>18926</v>
      </c>
      <c r="V2" s="10">
        <v>20227.333333333332</v>
      </c>
    </row>
  </sheetData>
  <mergeCells count="3">
    <mergeCell ref="B1:H1"/>
    <mergeCell ref="I1:O1"/>
    <mergeCell ref="P1:V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2"/>
  <sheetViews>
    <sheetView workbookViewId="0">
      <selection activeCell="G13" sqref="G13"/>
    </sheetView>
  </sheetViews>
  <sheetFormatPr defaultRowHeight="14.6" x14ac:dyDescent="0.4"/>
  <sheetData>
    <row r="1" spans="1:22" x14ac:dyDescent="0.4">
      <c r="A1" s="6" t="s">
        <v>0</v>
      </c>
      <c r="B1" s="3" t="s">
        <v>1</v>
      </c>
      <c r="C1" s="3"/>
      <c r="D1" s="3"/>
      <c r="E1" s="3"/>
      <c r="F1" s="3"/>
      <c r="G1" s="3"/>
      <c r="H1" s="3"/>
      <c r="I1" s="3" t="s">
        <v>2</v>
      </c>
      <c r="J1" s="3"/>
      <c r="K1" s="3"/>
      <c r="L1" s="3"/>
      <c r="M1" s="3"/>
      <c r="N1" s="3"/>
      <c r="O1" s="3"/>
      <c r="P1" s="3" t="s">
        <v>3</v>
      </c>
      <c r="Q1" s="3"/>
      <c r="R1" s="3"/>
      <c r="S1" s="3"/>
      <c r="T1" s="3"/>
      <c r="U1" s="3"/>
      <c r="V1" s="3"/>
    </row>
    <row r="2" spans="1:22" x14ac:dyDescent="0.4">
      <c r="A2" s="5">
        <v>90</v>
      </c>
      <c r="B2" s="7">
        <v>30003</v>
      </c>
      <c r="C2" s="7">
        <v>31590</v>
      </c>
      <c r="D2" s="7">
        <v>28019</v>
      </c>
      <c r="E2" s="10">
        <v>28019</v>
      </c>
      <c r="F2" s="7">
        <v>31964</v>
      </c>
      <c r="G2" s="10">
        <v>33718.666666666664</v>
      </c>
      <c r="H2" s="10">
        <v>33718.666666666664</v>
      </c>
      <c r="I2" s="7">
        <v>35060.666666666664</v>
      </c>
      <c r="J2" s="7">
        <v>33622.666666666664</v>
      </c>
      <c r="K2" s="7">
        <v>34107.666666666664</v>
      </c>
      <c r="L2" s="4">
        <v>34499.666666666664</v>
      </c>
      <c r="M2" s="7">
        <v>35584.75</v>
      </c>
      <c r="N2" s="10">
        <v>32248.333333333336</v>
      </c>
      <c r="O2" s="10">
        <v>31849</v>
      </c>
      <c r="P2" s="7">
        <v>34793.666666666664</v>
      </c>
      <c r="Q2" s="7">
        <v>35256.333333333336</v>
      </c>
      <c r="R2" s="7">
        <v>35429</v>
      </c>
      <c r="S2" s="10">
        <v>35168</v>
      </c>
      <c r="T2" s="7">
        <v>34839.75</v>
      </c>
      <c r="U2" s="10">
        <v>32549.333333333336</v>
      </c>
      <c r="V2" s="10">
        <v>31385.666666666664</v>
      </c>
    </row>
  </sheetData>
  <mergeCells count="3">
    <mergeCell ref="B1:H1"/>
    <mergeCell ref="I1:O1"/>
    <mergeCell ref="P1:V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8"/>
  <sheetViews>
    <sheetView tabSelected="1" workbookViewId="0">
      <selection activeCell="K8" sqref="K8"/>
    </sheetView>
  </sheetViews>
  <sheetFormatPr defaultRowHeight="14.6" x14ac:dyDescent="0.4"/>
  <cols>
    <col min="1" max="1" width="9.84375" bestFit="1" customWidth="1"/>
    <col min="2" max="2" width="18.61328125" style="4" bestFit="1" customWidth="1"/>
  </cols>
  <sheetData>
    <row r="1" spans="1:7" x14ac:dyDescent="0.4">
      <c r="A1" t="s">
        <v>4</v>
      </c>
      <c r="B1" s="4" t="s">
        <v>7</v>
      </c>
      <c r="C1" s="4">
        <v>24</v>
      </c>
      <c r="D1" s="4">
        <v>48</v>
      </c>
      <c r="E1" s="4">
        <v>72</v>
      </c>
      <c r="F1" s="4">
        <v>90</v>
      </c>
      <c r="G1" t="s">
        <v>5</v>
      </c>
    </row>
    <row r="2" spans="1:7" s="4" customFormat="1" x14ac:dyDescent="0.4"/>
    <row r="3" spans="1:7" x14ac:dyDescent="0.4">
      <c r="A3">
        <v>0</v>
      </c>
      <c r="C3" s="7">
        <v>35112.666666666664</v>
      </c>
      <c r="D3" s="7">
        <v>35248</v>
      </c>
      <c r="E3" s="7">
        <v>31116</v>
      </c>
      <c r="F3" s="7">
        <v>30003</v>
      </c>
    </row>
    <row r="4" spans="1:7" x14ac:dyDescent="0.4">
      <c r="A4">
        <v>0</v>
      </c>
      <c r="C4" s="4">
        <v>34965</v>
      </c>
      <c r="D4" s="7">
        <v>35185.666666666664</v>
      </c>
      <c r="E4" s="7">
        <v>31445.666666666664</v>
      </c>
      <c r="F4" s="7">
        <v>31590</v>
      </c>
    </row>
    <row r="5" spans="1:7" x14ac:dyDescent="0.4">
      <c r="A5">
        <v>0</v>
      </c>
      <c r="C5" s="7">
        <v>31051</v>
      </c>
      <c r="D5" s="7">
        <v>32075.666666666664</v>
      </c>
      <c r="E5" s="7">
        <v>32275</v>
      </c>
      <c r="F5" s="7">
        <v>28019</v>
      </c>
    </row>
    <row r="6" spans="1:7" x14ac:dyDescent="0.4">
      <c r="A6">
        <v>0</v>
      </c>
      <c r="C6" s="4">
        <v>31051</v>
      </c>
      <c r="D6" s="4">
        <v>32075.666666666664</v>
      </c>
      <c r="E6" s="4">
        <v>32275</v>
      </c>
      <c r="F6" s="4">
        <v>28019</v>
      </c>
    </row>
    <row r="7" spans="1:7" x14ac:dyDescent="0.4">
      <c r="A7">
        <v>0</v>
      </c>
      <c r="C7" s="7">
        <v>37088</v>
      </c>
      <c r="D7" s="7">
        <v>35289.75</v>
      </c>
      <c r="E7" s="7">
        <v>36923.75</v>
      </c>
      <c r="F7" s="7">
        <v>31964</v>
      </c>
    </row>
    <row r="8" spans="1:7" x14ac:dyDescent="0.4">
      <c r="A8">
        <v>0</v>
      </c>
      <c r="C8" s="4">
        <v>19551</v>
      </c>
      <c r="D8" s="4">
        <v>33397.666666666664</v>
      </c>
      <c r="E8" s="4">
        <v>36434.666666666664</v>
      </c>
      <c r="F8" s="4">
        <v>33718.666666666664</v>
      </c>
    </row>
    <row r="9" spans="1:7" x14ac:dyDescent="0.4">
      <c r="A9">
        <v>0</v>
      </c>
      <c r="C9" s="9">
        <v>19551</v>
      </c>
      <c r="D9" s="8">
        <v>33397.666666666664</v>
      </c>
      <c r="E9" s="9">
        <v>36434.666666666664</v>
      </c>
      <c r="F9" s="9">
        <v>33718.666666666664</v>
      </c>
    </row>
    <row r="10" spans="1:7" x14ac:dyDescent="0.4">
      <c r="A10" t="s">
        <v>6</v>
      </c>
      <c r="C10" s="1">
        <f>AVERAGE(C3:C9)</f>
        <v>29767.095238095237</v>
      </c>
      <c r="D10" s="1">
        <f>AVERAGE(D3:D9)</f>
        <v>33810.011904761901</v>
      </c>
      <c r="E10" s="7">
        <f>AVERAGE(E3:E9)</f>
        <v>33843.53571428571</v>
      </c>
      <c r="F10" s="1">
        <f>AVERAGE(F3:F9)</f>
        <v>31004.619047619046</v>
      </c>
    </row>
    <row r="11" spans="1:7" x14ac:dyDescent="0.4">
      <c r="C11" s="1"/>
      <c r="D11" s="1"/>
      <c r="E11" s="2"/>
      <c r="F11" s="1"/>
    </row>
    <row r="12" spans="1:7" x14ac:dyDescent="0.4">
      <c r="A12">
        <v>2</v>
      </c>
      <c r="C12" s="7">
        <v>36147.333333333336</v>
      </c>
      <c r="D12" s="7">
        <v>37123</v>
      </c>
      <c r="E12" s="7">
        <v>34334</v>
      </c>
      <c r="F12" s="7">
        <v>35060.666666666664</v>
      </c>
    </row>
    <row r="13" spans="1:7" x14ac:dyDescent="0.4">
      <c r="A13">
        <v>2</v>
      </c>
      <c r="C13" s="10">
        <v>34822.666666666664</v>
      </c>
      <c r="D13" s="7">
        <v>35674.333333333336</v>
      </c>
      <c r="E13" s="7">
        <v>32699.666666666664</v>
      </c>
      <c r="F13" s="7">
        <v>33622.666666666664</v>
      </c>
    </row>
    <row r="14" spans="1:7" x14ac:dyDescent="0.4">
      <c r="A14">
        <v>2</v>
      </c>
      <c r="C14" s="7">
        <v>26528</v>
      </c>
      <c r="D14" s="7">
        <v>34467.666666666664</v>
      </c>
      <c r="E14" s="7">
        <v>37225.333333333336</v>
      </c>
      <c r="F14" s="7">
        <v>34107.666666666664</v>
      </c>
    </row>
    <row r="15" spans="1:7" x14ac:dyDescent="0.4">
      <c r="A15">
        <v>2</v>
      </c>
      <c r="C15" s="4">
        <v>24567.333333333332</v>
      </c>
      <c r="D15" s="4">
        <v>33964.666666666664</v>
      </c>
      <c r="E15" s="4">
        <v>37153</v>
      </c>
      <c r="F15" s="4">
        <v>34499.666666666664</v>
      </c>
    </row>
    <row r="16" spans="1:7" x14ac:dyDescent="0.4">
      <c r="A16">
        <v>2</v>
      </c>
      <c r="C16" s="7">
        <v>36372.75</v>
      </c>
      <c r="D16" s="7">
        <v>37107.75</v>
      </c>
      <c r="E16" s="7">
        <v>39638.75</v>
      </c>
      <c r="F16" s="7">
        <v>35584.75</v>
      </c>
    </row>
    <row r="17" spans="1:7" x14ac:dyDescent="0.4">
      <c r="A17">
        <v>2</v>
      </c>
      <c r="C17" s="10">
        <v>17782.666666666668</v>
      </c>
      <c r="D17" s="10">
        <v>32068</v>
      </c>
      <c r="E17" s="10">
        <v>34940</v>
      </c>
      <c r="F17" s="10">
        <v>32248.333333333336</v>
      </c>
    </row>
    <row r="18" spans="1:7" x14ac:dyDescent="0.4">
      <c r="A18">
        <v>2</v>
      </c>
      <c r="C18" s="9">
        <v>16592</v>
      </c>
      <c r="D18" s="9">
        <v>31550.666666666664</v>
      </c>
      <c r="E18" s="9">
        <v>34679.333333333336</v>
      </c>
      <c r="F18" s="9">
        <v>31849</v>
      </c>
    </row>
    <row r="19" spans="1:7" x14ac:dyDescent="0.4">
      <c r="A19" t="s">
        <v>6</v>
      </c>
      <c r="C19" s="1">
        <f>AVERAGE(C12:C18)</f>
        <v>27544.678571428569</v>
      </c>
      <c r="D19" s="1">
        <f>AVERAGE(D12:D18)</f>
        <v>34565.154761904756</v>
      </c>
      <c r="E19" s="7">
        <f>AVERAGE(E12:E18)</f>
        <v>35810.011904761908</v>
      </c>
      <c r="F19" s="1">
        <f>AVERAGE(F12:F18)</f>
        <v>33853.25</v>
      </c>
      <c r="G19">
        <f>(F19-$F$10)/$F$10</f>
        <v>9.1877631136374524E-2</v>
      </c>
    </row>
    <row r="20" spans="1:7" x14ac:dyDescent="0.4">
      <c r="C20" s="1"/>
      <c r="D20" s="1"/>
      <c r="E20" s="2"/>
      <c r="F20" s="1"/>
    </row>
    <row r="21" spans="1:7" x14ac:dyDescent="0.4">
      <c r="A21">
        <v>10</v>
      </c>
      <c r="C21" s="7">
        <v>35264.333333333336</v>
      </c>
      <c r="D21" s="7">
        <v>36343.666666666664</v>
      </c>
      <c r="E21" s="7">
        <v>33825.666666666664</v>
      </c>
      <c r="F21" s="7">
        <v>34793.666666666664</v>
      </c>
    </row>
    <row r="22" spans="1:7" x14ac:dyDescent="0.4">
      <c r="A22">
        <v>10</v>
      </c>
      <c r="C22" s="10">
        <v>35514</v>
      </c>
      <c r="D22" s="7">
        <v>36880.333333333336</v>
      </c>
      <c r="E22" s="7">
        <v>34038.333333333336</v>
      </c>
      <c r="F22" s="7">
        <v>35256.333333333336</v>
      </c>
    </row>
    <row r="23" spans="1:7" x14ac:dyDescent="0.4">
      <c r="A23">
        <v>10</v>
      </c>
      <c r="C23" s="7">
        <v>26254.333333333332</v>
      </c>
      <c r="D23" s="7">
        <v>35073.666666666664</v>
      </c>
      <c r="E23" s="7">
        <v>38175.666666666664</v>
      </c>
      <c r="F23" s="7">
        <v>35429</v>
      </c>
    </row>
    <row r="24" spans="1:7" x14ac:dyDescent="0.4">
      <c r="A24">
        <v>10</v>
      </c>
      <c r="C24" s="4">
        <v>16764.666666666668</v>
      </c>
      <c r="D24" s="4">
        <v>34243.666666666664</v>
      </c>
      <c r="E24" s="4">
        <v>37762.333333333336</v>
      </c>
      <c r="F24" s="4">
        <v>35168</v>
      </c>
    </row>
    <row r="25" spans="1:7" x14ac:dyDescent="0.4">
      <c r="A25">
        <v>10</v>
      </c>
      <c r="C25" s="7">
        <v>35924.5</v>
      </c>
      <c r="D25" s="7">
        <v>36102.75</v>
      </c>
      <c r="E25" s="7">
        <v>38867</v>
      </c>
      <c r="F25" s="7">
        <v>34839.75</v>
      </c>
    </row>
    <row r="26" spans="1:7" x14ac:dyDescent="0.4">
      <c r="A26">
        <v>10</v>
      </c>
      <c r="C26" s="10">
        <v>18926</v>
      </c>
      <c r="D26" s="10">
        <v>32498.666666666664</v>
      </c>
      <c r="E26" s="10">
        <v>35263.666666666664</v>
      </c>
      <c r="F26" s="10">
        <v>32549.333333333336</v>
      </c>
    </row>
    <row r="27" spans="1:7" x14ac:dyDescent="0.4">
      <c r="A27">
        <v>10</v>
      </c>
      <c r="C27" s="9">
        <v>20227.333333333332</v>
      </c>
      <c r="D27" s="9">
        <v>31545.333333333336</v>
      </c>
      <c r="E27" s="9">
        <v>34241</v>
      </c>
      <c r="F27" s="9">
        <v>31385.666666666664</v>
      </c>
    </row>
    <row r="28" spans="1:7" x14ac:dyDescent="0.4">
      <c r="A28" t="s">
        <v>6</v>
      </c>
      <c r="C28" s="1">
        <f>AVERAGE(C21:C27)</f>
        <v>26982.166666666668</v>
      </c>
      <c r="D28" s="1">
        <f>AVERAGE(D21:D27)</f>
        <v>34669.726190476191</v>
      </c>
      <c r="E28" s="7">
        <f>AVERAGE(E21:E27)</f>
        <v>36024.809523809519</v>
      </c>
      <c r="F28" s="1">
        <f>AVERAGE(F21:F27)</f>
        <v>34203.107142857145</v>
      </c>
      <c r="G28">
        <f>(F28-$F$10)/$F$10</f>
        <v>0.1031616640838463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Values graphed Fig 2B</vt:lpstr>
      <vt:lpstr>Values graphed Fig S3</vt:lpstr>
      <vt:lpstr>Values graphed Fig 2C</vt:lpstr>
      <vt:lpstr>Mean valu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CBL-H</dc:creator>
  <cp:lastModifiedBy>erik</cp:lastModifiedBy>
  <dcterms:created xsi:type="dcterms:W3CDTF">2018-05-30T21:38:26Z</dcterms:created>
  <dcterms:modified xsi:type="dcterms:W3CDTF">2018-06-05T22:42:10Z</dcterms:modified>
</cp:coreProperties>
</file>